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0" yWindow="0" windowWidth="25600" windowHeight="1626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9" uniqueCount="56">
  <si>
    <t>Long term (15 days)</t>
  </si>
  <si>
    <t>Court term (48h)</t>
  </si>
  <si>
    <t>GeneName</t>
  </si>
  <si>
    <t>logFC_TGF</t>
  </si>
  <si>
    <t>logFC_LIF</t>
  </si>
  <si>
    <t>logFC_TGF_aLIF</t>
  </si>
  <si>
    <t>ANGPTL4</t>
  </si>
  <si>
    <t>APOL2</t>
  </si>
  <si>
    <t>ATF3</t>
  </si>
  <si>
    <t>BATF3</t>
  </si>
  <si>
    <t>BCL2L14</t>
  </si>
  <si>
    <t>BCL3</t>
  </si>
  <si>
    <t>BST2</t>
  </si>
  <si>
    <t>C3</t>
  </si>
  <si>
    <t>CFI</t>
  </si>
  <si>
    <t>CLDN23</t>
  </si>
  <si>
    <t>CMPK2</t>
  </si>
  <si>
    <t>CPXM1</t>
  </si>
  <si>
    <t>DBC1</t>
  </si>
  <si>
    <t>FAM167B</t>
  </si>
  <si>
    <t>FAM65C</t>
  </si>
  <si>
    <t>FOXD3</t>
  </si>
  <si>
    <t>GALNT15</t>
  </si>
  <si>
    <t>GGT5</t>
  </si>
  <si>
    <t>GUCY1A3</t>
  </si>
  <si>
    <t>HRH1</t>
  </si>
  <si>
    <t>ICAM1</t>
  </si>
  <si>
    <t>IFI30</t>
  </si>
  <si>
    <t>IFITM1</t>
  </si>
  <si>
    <t>IGFLR1</t>
  </si>
  <si>
    <t>IL1R1</t>
  </si>
  <si>
    <t>MGP</t>
  </si>
  <si>
    <t>MX1</t>
  </si>
  <si>
    <t>NABP1</t>
  </si>
  <si>
    <t>NFE2</t>
  </si>
  <si>
    <t>NFIB</t>
  </si>
  <si>
    <t>NIPAL4</t>
  </si>
  <si>
    <t>PCBP3</t>
  </si>
  <si>
    <t>PPL</t>
  </si>
  <si>
    <t>RARRES1</t>
  </si>
  <si>
    <t>RARRES3</t>
  </si>
  <si>
    <t>RET</t>
  </si>
  <si>
    <t>SAA1</t>
  </si>
  <si>
    <t>SBNO2</t>
  </si>
  <si>
    <t>SCUBE2</t>
  </si>
  <si>
    <t>SECTM1</t>
  </si>
  <si>
    <t>SGK1</t>
  </si>
  <si>
    <t>SLC39A8</t>
  </si>
  <si>
    <t>SNED1</t>
  </si>
  <si>
    <t>SOCS3</t>
  </si>
  <si>
    <t>SOD2</t>
  </si>
  <si>
    <t>STEAP1</t>
  </si>
  <si>
    <t>TEX29</t>
  </si>
  <si>
    <t>TNC</t>
  </si>
  <si>
    <t>TNFSF13B</t>
  </si>
  <si>
    <t>WNT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quotePrefix="1" applyNumberFormat="1" applyFont="1" applyBorder="1"/>
    <xf numFmtId="2" fontId="1" fillId="0" borderId="1" xfId="0" quotePrefix="1" applyNumberFormat="1" applyFont="1" applyBorder="1"/>
    <xf numFmtId="2" fontId="1" fillId="0" borderId="2" xfId="0" quotePrefix="1" applyNumberFormat="1" applyFont="1" applyBorder="1"/>
    <xf numFmtId="2" fontId="1" fillId="0" borderId="3" xfId="0" quotePrefix="1" applyNumberFormat="1" applyFont="1" applyBorder="1"/>
    <xf numFmtId="2" fontId="1" fillId="0" borderId="1" xfId="0" applyNumberFormat="1" applyFont="1" applyBorder="1"/>
    <xf numFmtId="2" fontId="1" fillId="0" borderId="2" xfId="0" applyNumberFormat="1" applyFont="1" applyBorder="1"/>
    <xf numFmtId="2" fontId="1" fillId="0" borderId="3" xfId="0" applyNumberFormat="1" applyFont="1" applyBorder="1"/>
    <xf numFmtId="0" fontId="2" fillId="0" borderId="5" xfId="0" quotePrefix="1" applyNumberFormat="1" applyFont="1" applyBorder="1"/>
    <xf numFmtId="2" fontId="0" fillId="0" borderId="6" xfId="0" quotePrefix="1" applyNumberFormat="1" applyBorder="1"/>
    <xf numFmtId="2" fontId="0" fillId="0" borderId="0" xfId="0" quotePrefix="1" applyNumberFormat="1" applyBorder="1"/>
    <xf numFmtId="2" fontId="0" fillId="0" borderId="7" xfId="0" quotePrefix="1" applyNumberFormat="1" applyBorder="1"/>
    <xf numFmtId="2" fontId="0" fillId="0" borderId="6" xfId="0" applyNumberFormat="1" applyBorder="1"/>
    <xf numFmtId="2" fontId="0" fillId="0" borderId="0" xfId="0" applyNumberFormat="1" applyBorder="1"/>
    <xf numFmtId="2" fontId="0" fillId="0" borderId="7" xfId="0" applyNumberFormat="1" applyBorder="1"/>
    <xf numFmtId="0" fontId="0" fillId="0" borderId="5" xfId="0" quotePrefix="1" applyNumberFormat="1" applyBorder="1"/>
    <xf numFmtId="0" fontId="0" fillId="0" borderId="5" xfId="0" quotePrefix="1" applyNumberFormat="1" applyFill="1" applyBorder="1"/>
    <xf numFmtId="0" fontId="2" fillId="0" borderId="5" xfId="0" quotePrefix="1" applyNumberFormat="1" applyFont="1" applyFill="1" applyBorder="1"/>
    <xf numFmtId="0" fontId="0" fillId="0" borderId="8" xfId="0" quotePrefix="1" applyNumberFormat="1" applyFill="1" applyBorder="1"/>
    <xf numFmtId="2" fontId="0" fillId="0" borderId="9" xfId="0" quotePrefix="1" applyNumberFormat="1" applyBorder="1"/>
    <xf numFmtId="2" fontId="0" fillId="0" borderId="10" xfId="0" quotePrefix="1" applyNumberFormat="1" applyBorder="1"/>
    <xf numFmtId="2" fontId="0" fillId="0" borderId="11" xfId="0" quotePrefix="1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tabSelected="1" workbookViewId="0">
      <selection sqref="A1:G52"/>
    </sheetView>
  </sheetViews>
  <sheetFormatPr baseColWidth="10" defaultRowHeight="15" x14ac:dyDescent="0"/>
  <sheetData>
    <row r="1" spans="1:7" ht="16" thickBot="1">
      <c r="B1" s="1" t="s">
        <v>0</v>
      </c>
      <c r="C1" s="2"/>
      <c r="D1" s="3"/>
      <c r="E1" s="2" t="s">
        <v>1</v>
      </c>
      <c r="F1" s="2"/>
      <c r="G1" s="3"/>
    </row>
    <row r="2" spans="1:7" ht="16" thickBot="1">
      <c r="A2" s="4" t="s">
        <v>2</v>
      </c>
      <c r="B2" s="5" t="s">
        <v>3</v>
      </c>
      <c r="C2" s="6" t="s">
        <v>4</v>
      </c>
      <c r="D2" s="7" t="s">
        <v>5</v>
      </c>
      <c r="E2" s="8" t="s">
        <v>3</v>
      </c>
      <c r="F2" s="9" t="s">
        <v>4</v>
      </c>
      <c r="G2" s="10" t="s">
        <v>5</v>
      </c>
    </row>
    <row r="3" spans="1:7">
      <c r="A3" s="11" t="s">
        <v>6</v>
      </c>
      <c r="B3" s="12">
        <v>4.8646464424022877</v>
      </c>
      <c r="C3" s="13">
        <v>4.9957185054916167</v>
      </c>
      <c r="D3" s="14">
        <v>-0.28880831147598057</v>
      </c>
      <c r="E3" s="15">
        <v>-2.27905166399565</v>
      </c>
      <c r="F3" s="16">
        <v>0.216067970716947</v>
      </c>
      <c r="G3" s="17">
        <v>-2.1715940103556299</v>
      </c>
    </row>
    <row r="4" spans="1:7">
      <c r="A4" s="18" t="s">
        <v>7</v>
      </c>
      <c r="B4" s="12">
        <v>3.6485118978337852</v>
      </c>
      <c r="C4" s="13">
        <v>3.638808622561081</v>
      </c>
      <c r="D4" s="14">
        <v>0.1419159652874023</v>
      </c>
      <c r="E4" s="15">
        <v>-1.33531773269841</v>
      </c>
      <c r="F4" s="16">
        <v>0.30595378580298899</v>
      </c>
      <c r="G4" s="17">
        <v>-1.3213081727660101</v>
      </c>
    </row>
    <row r="5" spans="1:7">
      <c r="A5" s="18" t="s">
        <v>8</v>
      </c>
      <c r="B5" s="12">
        <v>3.3463217180757101</v>
      </c>
      <c r="C5" s="13">
        <v>3.5050889002872379</v>
      </c>
      <c r="D5" s="14">
        <v>-0.23938999089785004</v>
      </c>
      <c r="E5" s="15">
        <v>0.96962215669243601</v>
      </c>
      <c r="F5" s="16">
        <v>0.51186141598791401</v>
      </c>
      <c r="G5" s="17">
        <v>0.81260303148065405</v>
      </c>
    </row>
    <row r="6" spans="1:7">
      <c r="A6" s="19" t="s">
        <v>9</v>
      </c>
      <c r="B6" s="12">
        <v>4.280257905172002</v>
      </c>
      <c r="C6" s="13">
        <v>4.2626783272793531</v>
      </c>
      <c r="D6" s="14">
        <v>8.8996551022444831E-3</v>
      </c>
      <c r="E6" s="15">
        <v>0.79129956893334497</v>
      </c>
      <c r="F6" s="16">
        <v>0.56307101058147402</v>
      </c>
      <c r="G6" s="17">
        <v>0.35495364565855603</v>
      </c>
    </row>
    <row r="7" spans="1:7">
      <c r="A7" s="20" t="s">
        <v>10</v>
      </c>
      <c r="B7" s="12">
        <v>-6.36343090461544E-2</v>
      </c>
      <c r="C7" s="13">
        <v>7.1887778600441737E-2</v>
      </c>
      <c r="D7" s="14">
        <v>0.12001120542263495</v>
      </c>
      <c r="E7" s="15">
        <v>-9.3822739882345005E-2</v>
      </c>
      <c r="F7" s="16">
        <v>6.0645854544854103</v>
      </c>
      <c r="G7" s="17">
        <v>-0.128800259891582</v>
      </c>
    </row>
    <row r="8" spans="1:7">
      <c r="A8" s="20" t="s">
        <v>11</v>
      </c>
      <c r="B8" s="12">
        <v>1.4169320528765674</v>
      </c>
      <c r="C8" s="13">
        <v>1.5917447257877706</v>
      </c>
      <c r="D8" s="14">
        <v>-0.27967073967836525</v>
      </c>
      <c r="E8" s="15">
        <v>-0.43417048161333799</v>
      </c>
      <c r="F8" s="16">
        <v>0.68039429701814003</v>
      </c>
      <c r="G8" s="17">
        <v>-0.59914577598351604</v>
      </c>
    </row>
    <row r="9" spans="1:7">
      <c r="A9" s="18" t="s">
        <v>12</v>
      </c>
      <c r="B9" s="12">
        <v>0.86738400433894036</v>
      </c>
      <c r="C9" s="13">
        <v>0.90477585009290906</v>
      </c>
      <c r="D9" s="14">
        <v>0.24343286729952793</v>
      </c>
      <c r="E9" s="15">
        <v>-0.87849986924782297</v>
      </c>
      <c r="F9" s="16">
        <v>0.117578603512666</v>
      </c>
      <c r="G9" s="17">
        <v>-1.1377722189780499</v>
      </c>
    </row>
    <row r="10" spans="1:7">
      <c r="A10" s="19" t="s">
        <v>13</v>
      </c>
      <c r="B10" s="12">
        <v>0.77548129701024227</v>
      </c>
      <c r="C10" s="13">
        <v>0.60155677048815903</v>
      </c>
      <c r="D10" s="14">
        <v>8.6917072595286915E-2</v>
      </c>
      <c r="E10" s="15">
        <v>-1.4775817207772299</v>
      </c>
      <c r="F10" s="16">
        <v>1.18012442360907</v>
      </c>
      <c r="G10" s="17">
        <v>-1.84225138833893</v>
      </c>
    </row>
    <row r="11" spans="1:7">
      <c r="A11" s="19" t="s">
        <v>14</v>
      </c>
      <c r="B11" s="12">
        <v>0.8864240989485257</v>
      </c>
      <c r="C11" s="13">
        <v>0.87114663364077227</v>
      </c>
      <c r="D11" s="14">
        <v>2.7874898597340016E-2</v>
      </c>
      <c r="E11" s="15">
        <v>-2.2100750275523602</v>
      </c>
      <c r="F11" s="16">
        <v>0.70461532887532197</v>
      </c>
      <c r="G11" s="17">
        <v>-2.5728969369427399</v>
      </c>
    </row>
    <row r="12" spans="1:7">
      <c r="A12" s="19" t="s">
        <v>15</v>
      </c>
      <c r="B12" s="12">
        <v>1.108485879482406</v>
      </c>
      <c r="C12" s="13">
        <v>1.2114908178010044</v>
      </c>
      <c r="D12" s="14">
        <v>-5.1405549608017992E-2</v>
      </c>
      <c r="E12" s="15">
        <v>-1.17902614763989</v>
      </c>
      <c r="F12" s="16">
        <v>0.65819440967727905</v>
      </c>
      <c r="G12" s="17">
        <v>-1.5804607720809301</v>
      </c>
    </row>
    <row r="13" spans="1:7">
      <c r="A13" s="19" t="s">
        <v>16</v>
      </c>
      <c r="B13" s="12">
        <v>3.2594875933428256</v>
      </c>
      <c r="C13" s="13">
        <v>3.3017791162313861</v>
      </c>
      <c r="D13" s="14">
        <v>-8.1174360020777568E-3</v>
      </c>
      <c r="E13" s="15">
        <v>-0.91367859184891398</v>
      </c>
      <c r="F13" s="16">
        <v>0.68493525106818298</v>
      </c>
      <c r="G13" s="17">
        <v>-1.3618108082224101</v>
      </c>
    </row>
    <row r="14" spans="1:7">
      <c r="A14" s="19" t="s">
        <v>17</v>
      </c>
      <c r="B14" s="12">
        <v>0.63724091518555803</v>
      </c>
      <c r="C14" s="13">
        <v>0.64212878733831513</v>
      </c>
      <c r="D14" s="14">
        <v>-3.0376806076305721E-2</v>
      </c>
      <c r="E14" s="15">
        <v>-1.6752206730911401</v>
      </c>
      <c r="F14" s="16">
        <v>0.94998085728674897</v>
      </c>
      <c r="G14" s="17">
        <v>-1.7500665797003501</v>
      </c>
    </row>
    <row r="15" spans="1:7">
      <c r="A15" s="20" t="s">
        <v>18</v>
      </c>
      <c r="B15" s="12">
        <v>1.153654454159379</v>
      </c>
      <c r="C15" s="13">
        <v>1.3472264329854298</v>
      </c>
      <c r="D15" s="14">
        <v>0.2729881002904227</v>
      </c>
      <c r="E15" s="15">
        <v>-1.02821797846788E-2</v>
      </c>
      <c r="F15" s="16">
        <v>0.66940282997975598</v>
      </c>
      <c r="G15" s="17">
        <v>-0.28270830231913602</v>
      </c>
    </row>
    <row r="16" spans="1:7">
      <c r="A16" s="19" t="s">
        <v>19</v>
      </c>
      <c r="B16" s="12">
        <v>0.97231161032015212</v>
      </c>
      <c r="C16" s="13">
        <v>1.0589385402075226</v>
      </c>
      <c r="D16" s="14">
        <v>-9.911045728109023E-3</v>
      </c>
      <c r="E16" s="15">
        <v>-1.0053894826304299</v>
      </c>
      <c r="F16" s="16">
        <v>0.77735108330801095</v>
      </c>
      <c r="G16" s="17">
        <v>-1.24976512677393</v>
      </c>
    </row>
    <row r="17" spans="1:7">
      <c r="A17" s="19" t="s">
        <v>20</v>
      </c>
      <c r="B17" s="12">
        <v>1.0529994411777448</v>
      </c>
      <c r="C17" s="13">
        <v>1.1297898160741884</v>
      </c>
      <c r="D17" s="14">
        <v>-8.9431666590906317E-2</v>
      </c>
      <c r="E17" s="15">
        <v>-2.94850810789243</v>
      </c>
      <c r="F17" s="16">
        <v>0.79801119899518702</v>
      </c>
      <c r="G17" s="17">
        <v>-3.3922512207571098</v>
      </c>
    </row>
    <row r="18" spans="1:7">
      <c r="A18" s="18" t="s">
        <v>21</v>
      </c>
      <c r="B18" s="12">
        <v>-0.15001949634560358</v>
      </c>
      <c r="C18" s="13">
        <v>0.128463433105238</v>
      </c>
      <c r="D18" s="14">
        <v>0.20197454632147666</v>
      </c>
      <c r="E18" s="15">
        <v>-0.32609728672606297</v>
      </c>
      <c r="F18" s="16">
        <v>2.5126571069606198</v>
      </c>
      <c r="G18" s="17">
        <v>-0.31408550990031697</v>
      </c>
    </row>
    <row r="19" spans="1:7">
      <c r="A19" s="19" t="s">
        <v>22</v>
      </c>
      <c r="B19" s="12">
        <v>0.55418923667247377</v>
      </c>
      <c r="C19" s="13">
        <v>0.4742788281450645</v>
      </c>
      <c r="D19" s="14">
        <v>-4.7196159618246483E-2</v>
      </c>
      <c r="E19" s="15">
        <v>-0.28449053109605599</v>
      </c>
      <c r="F19" s="16">
        <v>0.68023527184370502</v>
      </c>
      <c r="G19" s="17">
        <v>-0.75557008724083496</v>
      </c>
    </row>
    <row r="20" spans="1:7">
      <c r="A20" s="20" t="s">
        <v>23</v>
      </c>
      <c r="B20" s="12">
        <v>1.1097112097065842</v>
      </c>
      <c r="C20" s="13">
        <v>1.1501699540919796</v>
      </c>
      <c r="D20" s="14">
        <v>-3.5842665113444516E-3</v>
      </c>
      <c r="E20" s="15">
        <v>3.2012832934136699</v>
      </c>
      <c r="F20" s="16">
        <v>0.70311493414256099</v>
      </c>
      <c r="G20" s="17">
        <v>2.9890317703597802</v>
      </c>
    </row>
    <row r="21" spans="1:7">
      <c r="A21" s="19" t="s">
        <v>24</v>
      </c>
      <c r="B21" s="12">
        <v>1.2880378720932937</v>
      </c>
      <c r="C21" s="13">
        <v>1.06277807347871</v>
      </c>
      <c r="D21" s="14">
        <v>0.15456063726368488</v>
      </c>
      <c r="E21" s="15">
        <v>-2.2291627853609102</v>
      </c>
      <c r="F21" s="16">
        <v>0.66817386880666296</v>
      </c>
      <c r="G21" s="17">
        <v>-2.6873008964326601</v>
      </c>
    </row>
    <row r="22" spans="1:7">
      <c r="A22" s="20" t="s">
        <v>25</v>
      </c>
      <c r="B22" s="12">
        <v>2.7900151070278922</v>
      </c>
      <c r="C22" s="13">
        <v>2.8990935428724618</v>
      </c>
      <c r="D22" s="14">
        <v>2.13118716249702E-2</v>
      </c>
      <c r="E22" s="15">
        <v>-0.94283771311322895</v>
      </c>
      <c r="F22" s="16">
        <v>0.62858430138754295</v>
      </c>
      <c r="G22" s="17">
        <v>-1.43631223173734</v>
      </c>
    </row>
    <row r="23" spans="1:7">
      <c r="A23" s="20" t="s">
        <v>26</v>
      </c>
      <c r="B23" s="12">
        <v>2.6045054389197242</v>
      </c>
      <c r="C23" s="13">
        <v>2.6686971512184874</v>
      </c>
      <c r="D23" s="14">
        <v>6.9015852030125391E-2</v>
      </c>
      <c r="E23" s="15">
        <v>0.427650907226097</v>
      </c>
      <c r="F23" s="16">
        <v>0.64522774123120596</v>
      </c>
      <c r="G23" s="17">
        <v>-2.70169254877928E-2</v>
      </c>
    </row>
    <row r="24" spans="1:7">
      <c r="A24" s="19" t="s">
        <v>27</v>
      </c>
      <c r="B24" s="12">
        <v>3.4091900600025951</v>
      </c>
      <c r="C24" s="13">
        <v>3.3123389224460702</v>
      </c>
      <c r="D24" s="14">
        <v>0.16598137496519436</v>
      </c>
      <c r="E24" s="15">
        <v>-1.5762708182323699</v>
      </c>
      <c r="F24" s="16">
        <v>0.80968522875764704</v>
      </c>
      <c r="G24" s="17">
        <v>-2.1845952918038001</v>
      </c>
    </row>
    <row r="25" spans="1:7">
      <c r="A25" s="19" t="s">
        <v>28</v>
      </c>
      <c r="B25" s="12">
        <v>1.9902412386692865</v>
      </c>
      <c r="C25" s="13">
        <v>1.9474486206847685</v>
      </c>
      <c r="D25" s="14">
        <v>0.17857089593076275</v>
      </c>
      <c r="E25" s="15">
        <v>-1.3375821429756201</v>
      </c>
      <c r="F25" s="16">
        <v>0.64024373409269597</v>
      </c>
      <c r="G25" s="17">
        <v>-1.61096477201584</v>
      </c>
    </row>
    <row r="26" spans="1:7">
      <c r="A26" s="19" t="s">
        <v>29</v>
      </c>
      <c r="B26" s="12">
        <v>0.7209600245553639</v>
      </c>
      <c r="C26" s="13">
        <v>0.79426514350321142</v>
      </c>
      <c r="D26" s="14">
        <v>8.8586157165074328E-2</v>
      </c>
      <c r="E26" s="15">
        <v>-0.39633298700545999</v>
      </c>
      <c r="F26" s="16">
        <v>0.65358744700601801</v>
      </c>
      <c r="G26" s="17">
        <v>-0.76580183951328695</v>
      </c>
    </row>
    <row r="27" spans="1:7">
      <c r="A27" s="19" t="s">
        <v>30</v>
      </c>
      <c r="B27" s="12">
        <v>1.6963917103959159</v>
      </c>
      <c r="C27" s="13">
        <v>1.6042858231567279</v>
      </c>
      <c r="D27" s="14">
        <v>0.13253722869347553</v>
      </c>
      <c r="E27" s="15">
        <v>-1.1045200557141399</v>
      </c>
      <c r="F27" s="16">
        <v>0.73974182014328904</v>
      </c>
      <c r="G27" s="17">
        <v>-1.3650270116774801</v>
      </c>
    </row>
    <row r="28" spans="1:7">
      <c r="A28" s="19" t="s">
        <v>31</v>
      </c>
      <c r="B28" s="12">
        <v>1.8235500909370874</v>
      </c>
      <c r="C28" s="13">
        <v>1.8243265713839176</v>
      </c>
      <c r="D28" s="14">
        <v>2.3986342234179264E-2</v>
      </c>
      <c r="E28" s="15">
        <v>-0.20641934199291401</v>
      </c>
      <c r="F28" s="16">
        <v>0.72469866561039897</v>
      </c>
      <c r="G28" s="17">
        <v>-0.65423292145593104</v>
      </c>
    </row>
    <row r="29" spans="1:7">
      <c r="A29" s="18" t="s">
        <v>32</v>
      </c>
      <c r="B29" s="12">
        <v>5.1053583000317033</v>
      </c>
      <c r="C29" s="13">
        <v>5.0857884069889332</v>
      </c>
      <c r="D29" s="14">
        <v>0.17654150343623623</v>
      </c>
      <c r="E29" s="15">
        <v>-2.0909716550797799</v>
      </c>
      <c r="F29" s="16">
        <v>0.47537370322009997</v>
      </c>
      <c r="G29" s="17">
        <v>-2.6982605358643599</v>
      </c>
    </row>
    <row r="30" spans="1:7">
      <c r="A30" s="19" t="s">
        <v>33</v>
      </c>
      <c r="B30" s="12">
        <v>2.0917725107783545</v>
      </c>
      <c r="C30" s="13">
        <v>1.8705097642217219</v>
      </c>
      <c r="D30" s="14">
        <v>3.1158117238553062E-2</v>
      </c>
      <c r="E30" s="15">
        <v>-1.3636375551512301</v>
      </c>
      <c r="F30" s="16">
        <v>0.687057297781964</v>
      </c>
      <c r="G30" s="17">
        <v>-1.7113715173248001</v>
      </c>
    </row>
    <row r="31" spans="1:7">
      <c r="A31" s="19" t="s">
        <v>34</v>
      </c>
      <c r="B31" s="12">
        <v>4.2594717668276179</v>
      </c>
      <c r="C31" s="13">
        <v>4.2135305917756742</v>
      </c>
      <c r="D31" s="14">
        <v>0.20119326372828716</v>
      </c>
      <c r="E31" s="15">
        <v>-1.91321908268578</v>
      </c>
      <c r="F31" s="16">
        <v>1.19021039039402</v>
      </c>
      <c r="G31" s="17">
        <v>-1.24880726675009</v>
      </c>
    </row>
    <row r="32" spans="1:7">
      <c r="A32" s="18" t="s">
        <v>35</v>
      </c>
      <c r="B32" s="12">
        <v>-0.5659056126194395</v>
      </c>
      <c r="C32" s="13">
        <v>-0.45793781890654195</v>
      </c>
      <c r="D32" s="14">
        <v>-7.6368039496685098E-3</v>
      </c>
      <c r="E32" s="15">
        <v>-0.878093779244706</v>
      </c>
      <c r="F32" s="16">
        <v>4.8852747616326404</v>
      </c>
      <c r="G32" s="17">
        <v>-0.99396009621341697</v>
      </c>
    </row>
    <row r="33" spans="1:7">
      <c r="A33" s="18" t="s">
        <v>36</v>
      </c>
      <c r="B33" s="12">
        <v>3.0062131947450488</v>
      </c>
      <c r="C33" s="13">
        <v>3.328894291488441</v>
      </c>
      <c r="D33" s="14">
        <v>-4.4464900653843079E-2</v>
      </c>
      <c r="E33" s="15">
        <v>2.6492558253829102</v>
      </c>
      <c r="F33" s="16">
        <v>0.151873633067928</v>
      </c>
      <c r="G33" s="17">
        <v>2.5767330896569001</v>
      </c>
    </row>
    <row r="34" spans="1:7">
      <c r="A34" s="19" t="s">
        <v>37</v>
      </c>
      <c r="B34" s="12">
        <v>1.0809578209749173</v>
      </c>
      <c r="C34" s="13">
        <v>1.0726383766540908</v>
      </c>
      <c r="D34" s="14">
        <v>-7.2264202356091857E-3</v>
      </c>
      <c r="E34" s="15">
        <v>-0.33623342435004799</v>
      </c>
      <c r="F34" s="16">
        <v>0.84298565139585502</v>
      </c>
      <c r="G34" s="17">
        <v>-0.73061494877522704</v>
      </c>
    </row>
    <row r="35" spans="1:7">
      <c r="A35" s="19" t="s">
        <v>38</v>
      </c>
      <c r="B35" s="12">
        <v>-0.31721441998641625</v>
      </c>
      <c r="C35" s="13">
        <v>-0.20843956621988194</v>
      </c>
      <c r="D35" s="14">
        <v>0.25763600696510791</v>
      </c>
      <c r="E35" s="15">
        <v>-3.7869639892601499</v>
      </c>
      <c r="F35" s="16">
        <v>0.62918528836933896</v>
      </c>
      <c r="G35" s="17">
        <v>-3.87780168078246</v>
      </c>
    </row>
    <row r="36" spans="1:7">
      <c r="A36" s="19" t="s">
        <v>39</v>
      </c>
      <c r="B36" s="12">
        <v>1.8524465106000052</v>
      </c>
      <c r="C36" s="13">
        <v>1.686828952876702</v>
      </c>
      <c r="D36" s="14">
        <v>1.7495078240519918E-3</v>
      </c>
      <c r="E36" s="15">
        <v>-1.80689187008955</v>
      </c>
      <c r="F36" s="16">
        <v>1.11692718689211</v>
      </c>
      <c r="G36" s="17">
        <v>-1.9966619442761799</v>
      </c>
    </row>
    <row r="37" spans="1:7">
      <c r="A37" s="19" t="s">
        <v>40</v>
      </c>
      <c r="B37" s="12">
        <v>1.4826152855774914</v>
      </c>
      <c r="C37" s="13">
        <v>1.3571014685137026</v>
      </c>
      <c r="D37" s="14">
        <v>-9.5540875701875388E-2</v>
      </c>
      <c r="E37" s="15">
        <v>-4.6023135601509404</v>
      </c>
      <c r="F37" s="16">
        <v>0.68445067291108896</v>
      </c>
      <c r="G37" s="17">
        <v>-5.17162979435476</v>
      </c>
    </row>
    <row r="38" spans="1:7">
      <c r="A38" s="19" t="s">
        <v>41</v>
      </c>
      <c r="B38" s="12">
        <v>0.19003692532311198</v>
      </c>
      <c r="C38" s="13">
        <v>0.31696110565464597</v>
      </c>
      <c r="D38" s="14">
        <v>8.0206218705230772E-2</v>
      </c>
      <c r="E38" s="15">
        <v>-0.37518752091157997</v>
      </c>
      <c r="F38" s="16">
        <v>0.66792353110250002</v>
      </c>
      <c r="G38" s="17">
        <v>-0.60996914552734305</v>
      </c>
    </row>
    <row r="39" spans="1:7">
      <c r="A39" s="18" t="s">
        <v>42</v>
      </c>
      <c r="B39" s="12">
        <v>2.8505632445692157</v>
      </c>
      <c r="C39" s="13">
        <v>2.9603146895547856</v>
      </c>
      <c r="D39" s="14">
        <v>0.11810213440983805</v>
      </c>
      <c r="E39" s="15">
        <v>0.74166356245125498</v>
      </c>
      <c r="F39" s="16">
        <v>0.35800089257811002</v>
      </c>
      <c r="G39" s="17">
        <v>0.28901335769223602</v>
      </c>
    </row>
    <row r="40" spans="1:7">
      <c r="A40" s="19" t="s">
        <v>43</v>
      </c>
      <c r="B40" s="12">
        <v>2.5812470636706548</v>
      </c>
      <c r="C40" s="13">
        <v>2.657132228588599</v>
      </c>
      <c r="D40" s="14">
        <v>-2.4901339377330009E-3</v>
      </c>
      <c r="E40" s="15">
        <v>0.49759213614116699</v>
      </c>
      <c r="F40" s="16">
        <v>0.92890913805330499</v>
      </c>
      <c r="G40" s="17">
        <v>0.23297613452584001</v>
      </c>
    </row>
    <row r="41" spans="1:7">
      <c r="A41" s="19" t="s">
        <v>44</v>
      </c>
      <c r="B41" s="12">
        <v>0.23677389199057686</v>
      </c>
      <c r="C41" s="13">
        <v>0.18996901399568156</v>
      </c>
      <c r="D41" s="14">
        <v>-0.1129319952789031</v>
      </c>
      <c r="E41" s="15">
        <v>-0.95463076213610198</v>
      </c>
      <c r="F41" s="16">
        <v>0.599126097091084</v>
      </c>
      <c r="G41" s="17">
        <v>-0.88919800750452405</v>
      </c>
    </row>
    <row r="42" spans="1:7">
      <c r="A42" s="19" t="s">
        <v>45</v>
      </c>
      <c r="B42" s="12">
        <v>2.1902259190844822</v>
      </c>
      <c r="C42" s="13">
        <v>2.1714652443098013</v>
      </c>
      <c r="D42" s="14">
        <v>3.9102371008967324E-2</v>
      </c>
      <c r="E42" s="15">
        <v>-5.4831149381906501</v>
      </c>
      <c r="F42" s="16">
        <v>0.72443628442684005</v>
      </c>
      <c r="G42" s="17">
        <v>-6.2636321063570097</v>
      </c>
    </row>
    <row r="43" spans="1:7">
      <c r="A43" s="18" t="s">
        <v>46</v>
      </c>
      <c r="B43" s="12">
        <v>3.0150143446482254</v>
      </c>
      <c r="C43" s="13">
        <v>3.072966408715414</v>
      </c>
      <c r="D43" s="14">
        <v>1.8897346488318936E-2</v>
      </c>
      <c r="E43" s="15">
        <v>0.25351773868266703</v>
      </c>
      <c r="F43" s="16">
        <v>0.47733353891748098</v>
      </c>
      <c r="G43" s="17">
        <v>-0.10051858709159101</v>
      </c>
    </row>
    <row r="44" spans="1:7">
      <c r="A44" s="19" t="s">
        <v>47</v>
      </c>
      <c r="B44" s="12">
        <v>1.0599735129454926</v>
      </c>
      <c r="C44" s="13">
        <v>1.0869866198935334</v>
      </c>
      <c r="D44" s="14">
        <v>-4.4044658346173889E-2</v>
      </c>
      <c r="E44" s="15">
        <v>-1.7303115800479001</v>
      </c>
      <c r="F44" s="16">
        <v>1.2726854445950999</v>
      </c>
      <c r="G44" s="17">
        <v>-1.9201010507976699</v>
      </c>
    </row>
    <row r="45" spans="1:7">
      <c r="A45" s="19" t="s">
        <v>48</v>
      </c>
      <c r="B45" s="12">
        <v>1.559976510867096</v>
      </c>
      <c r="C45" s="13">
        <v>1.53352459597597</v>
      </c>
      <c r="D45" s="14">
        <v>-4.6945895416529361E-2</v>
      </c>
      <c r="E45" s="15">
        <v>-0.94949669129709602</v>
      </c>
      <c r="F45" s="16">
        <v>0.94418573698207497</v>
      </c>
      <c r="G45" s="17">
        <v>-1.16041902536249</v>
      </c>
    </row>
    <row r="46" spans="1:7">
      <c r="A46" s="19" t="s">
        <v>49</v>
      </c>
      <c r="B46" s="12">
        <v>6.0157277168017345</v>
      </c>
      <c r="C46" s="13">
        <v>6.2151022668061096</v>
      </c>
      <c r="D46" s="14">
        <v>0.51194856510321785</v>
      </c>
      <c r="E46" s="15">
        <v>1.0932164566670599</v>
      </c>
      <c r="F46" s="16">
        <v>1.31115275000391</v>
      </c>
      <c r="G46" s="17">
        <v>0.70060443552526797</v>
      </c>
    </row>
    <row r="47" spans="1:7">
      <c r="A47" s="19" t="s">
        <v>50</v>
      </c>
      <c r="B47" s="12">
        <v>1.6754912539643825</v>
      </c>
      <c r="C47" s="13">
        <v>1.543952094396202</v>
      </c>
      <c r="D47" s="14">
        <v>9.8492080784470346E-2</v>
      </c>
      <c r="E47" s="15">
        <v>-0.67028037293841303</v>
      </c>
      <c r="F47" s="16">
        <v>0.79129513252595096</v>
      </c>
      <c r="G47" s="17">
        <v>-0.63371034085092304</v>
      </c>
    </row>
    <row r="48" spans="1:7">
      <c r="A48" s="19" t="s">
        <v>51</v>
      </c>
      <c r="B48" s="12">
        <v>1.488217032763707</v>
      </c>
      <c r="C48" s="13">
        <v>1.3302002949415375</v>
      </c>
      <c r="D48" s="14">
        <v>0.2095893881399398</v>
      </c>
      <c r="E48" s="15">
        <v>0.233980927049423</v>
      </c>
      <c r="F48" s="16">
        <v>0.68161385387977802</v>
      </c>
      <c r="G48" s="17">
        <v>-0.20306109730604399</v>
      </c>
    </row>
    <row r="49" spans="1:7">
      <c r="A49" s="19" t="s">
        <v>52</v>
      </c>
      <c r="B49" s="12">
        <v>1.8220255635664899</v>
      </c>
      <c r="C49" s="13">
        <v>1.7334972458149778</v>
      </c>
      <c r="D49" s="14">
        <v>0.17273540271178511</v>
      </c>
      <c r="E49" s="15">
        <v>-0.75334344363295203</v>
      </c>
      <c r="F49" s="16">
        <v>1.38085028640875</v>
      </c>
      <c r="G49" s="17">
        <v>-1.42884987544096</v>
      </c>
    </row>
    <row r="50" spans="1:7">
      <c r="A50" s="19" t="s">
        <v>53</v>
      </c>
      <c r="B50" s="12">
        <v>3.5719451118756198</v>
      </c>
      <c r="C50" s="13">
        <v>3.6314315506651909</v>
      </c>
      <c r="D50" s="14">
        <v>0.20706089620701942</v>
      </c>
      <c r="E50" s="15">
        <v>3.4508922321244899</v>
      </c>
      <c r="F50" s="16">
        <v>1.05671275774996</v>
      </c>
      <c r="G50" s="17">
        <v>3.4642314410734598</v>
      </c>
    </row>
    <row r="51" spans="1:7">
      <c r="A51" s="19" t="s">
        <v>54</v>
      </c>
      <c r="B51" s="12">
        <v>1.0226392937833932</v>
      </c>
      <c r="C51" s="13">
        <v>0.86598868993271527</v>
      </c>
      <c r="D51" s="14">
        <v>0.14935742668772567</v>
      </c>
      <c r="E51" s="15">
        <v>-1.6839172027418801</v>
      </c>
      <c r="F51" s="16">
        <v>0.68158682648846802</v>
      </c>
      <c r="G51" s="17">
        <v>-1.8671809292848101</v>
      </c>
    </row>
    <row r="52" spans="1:7" ht="16" thickBot="1">
      <c r="A52" s="21" t="s">
        <v>55</v>
      </c>
      <c r="B52" s="22">
        <v>0.80977629092156589</v>
      </c>
      <c r="C52" s="23">
        <v>0.94740981428797766</v>
      </c>
      <c r="D52" s="24">
        <v>0.17860703243119769</v>
      </c>
      <c r="E52" s="25">
        <v>-1.9135921906737801</v>
      </c>
      <c r="F52" s="26">
        <v>0.64890218709145997</v>
      </c>
      <c r="G52" s="27">
        <v>-2.35683017156691</v>
      </c>
    </row>
  </sheetData>
  <mergeCells count="2">
    <mergeCell ref="B1:D1"/>
    <mergeCell ref="E1:G1"/>
  </mergeCells>
  <conditionalFormatting sqref="B52:G52">
    <cfRule type="colorScale" priority="1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2:G2 B41:G41 B27:G31 B45:G45 B15:G15 B8:G8 B35:G36 B38:G38">
    <cfRule type="colorScale" priority="27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3:G3">
    <cfRule type="colorScale" priority="31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4:G4">
    <cfRule type="colorScale" priority="30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5:G5">
    <cfRule type="colorScale" priority="29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6:G6">
    <cfRule type="colorScale" priority="28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11:G11">
    <cfRule type="colorScale" priority="23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7:G7">
    <cfRule type="colorScale" priority="26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9:G9">
    <cfRule type="colorScale" priority="25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10:G10">
    <cfRule type="colorScale" priority="24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14:G14">
    <cfRule type="colorScale" priority="20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37:G37">
    <cfRule type="colorScale" priority="22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12:G12">
    <cfRule type="colorScale" priority="21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39:G40">
    <cfRule type="colorScale" priority="11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13:G13">
    <cfRule type="colorScale" priority="19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16:G16">
    <cfRule type="colorScale" priority="18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17:G17">
    <cfRule type="colorScale" priority="17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18:G20">
    <cfRule type="colorScale" priority="16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21:G22">
    <cfRule type="colorScale" priority="15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23:G25">
    <cfRule type="colorScale" priority="14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26:G26">
    <cfRule type="colorScale" priority="13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32:G34">
    <cfRule type="colorScale" priority="12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42:G42">
    <cfRule type="colorScale" priority="10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43:G43">
    <cfRule type="colorScale" priority="9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44:G44">
    <cfRule type="colorScale" priority="8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46:G46">
    <cfRule type="colorScale" priority="7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47:G47">
    <cfRule type="colorScale" priority="6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48:G48">
    <cfRule type="colorScale" priority="5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49:G49">
    <cfRule type="colorScale" priority="4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50:G50">
    <cfRule type="colorScale" priority="3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B51:G51">
    <cfRule type="colorScale" priority="2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SER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dric gaggioli</dc:creator>
  <cp:lastModifiedBy>cedric gaggioli</cp:lastModifiedBy>
  <dcterms:created xsi:type="dcterms:W3CDTF">2016-11-10T08:51:49Z</dcterms:created>
  <dcterms:modified xsi:type="dcterms:W3CDTF">2016-11-10T08:52:29Z</dcterms:modified>
</cp:coreProperties>
</file>